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58" yWindow="-54" windowWidth="18726" windowHeight="6438"/>
  </bookViews>
  <sheets>
    <sheet name="Table S4" sheetId="1" r:id="rId1"/>
  </sheets>
  <calcPr calcId="145621"/>
</workbook>
</file>

<file path=xl/calcChain.xml><?xml version="1.0" encoding="utf-8"?>
<calcChain xmlns="http://schemas.openxmlformats.org/spreadsheetml/2006/main">
  <c r="S22" i="1" l="1"/>
  <c r="R22" i="1"/>
  <c r="Q22" i="1"/>
  <c r="P22" i="1"/>
  <c r="O22" i="1"/>
  <c r="N22" i="1"/>
  <c r="M22" i="1"/>
  <c r="L22" i="1"/>
  <c r="K22" i="1"/>
  <c r="S14" i="1"/>
  <c r="R14" i="1"/>
  <c r="Q14" i="1"/>
  <c r="P14" i="1"/>
  <c r="O14" i="1"/>
  <c r="N14" i="1"/>
  <c r="M14" i="1"/>
  <c r="L14" i="1"/>
  <c r="K14" i="1"/>
</calcChain>
</file>

<file path=xl/sharedStrings.xml><?xml version="1.0" encoding="utf-8"?>
<sst xmlns="http://schemas.openxmlformats.org/spreadsheetml/2006/main" count="52" uniqueCount="30">
  <si>
    <t>miRNA</t>
  </si>
  <si>
    <t>CT</t>
  </si>
  <si>
    <t>FCh</t>
  </si>
  <si>
    <t>t-test</t>
  </si>
  <si>
    <t>0d</t>
  </si>
  <si>
    <t>5d</t>
  </si>
  <si>
    <t>10d</t>
  </si>
  <si>
    <t>1st BR</t>
  </si>
  <si>
    <t>2nd BR</t>
  </si>
  <si>
    <t>3rd BR</t>
  </si>
  <si>
    <t>wt_5-0d</t>
  </si>
  <si>
    <t>wt_10-0d</t>
  </si>
  <si>
    <t>wt_10-5d</t>
  </si>
  <si>
    <t>156g</t>
  </si>
  <si>
    <t>156h</t>
  </si>
  <si>
    <t>169a-c</t>
  </si>
  <si>
    <t>169d-g</t>
  </si>
  <si>
    <t>169h-n</t>
  </si>
  <si>
    <t>319a-b</t>
  </si>
  <si>
    <t>319c</t>
  </si>
  <si>
    <t>nd</t>
  </si>
  <si>
    <t>Threshold cycle (CT) number; BR -biological replicate; nd: not-detected. CT value outliers were disregarded for DCT calculations.</t>
  </si>
  <si>
    <t>156a-f</t>
  </si>
  <si>
    <t>Table S4. Stem-loop RT-qPCR results of nineteen mature miRNA that were analysed at different time points (0, 5 and 10 d) of SE culture. Threshold cycle (CT) number; BR – biological replicate; nd: not-detected. CT value outliers were disregarded for DCT calculations.</t>
  </si>
  <si>
    <t>SD</t>
  </si>
  <si>
    <t>average</t>
  </si>
  <si>
    <t>5d-0d</t>
  </si>
  <si>
    <t>10d-0d</t>
  </si>
  <si>
    <t>10d-5d</t>
  </si>
  <si>
    <t>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0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0" xfId="0" applyFill="1"/>
    <xf numFmtId="2" fontId="0" fillId="0" borderId="4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3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4" xfId="0" applyNumberFormat="1" applyFill="1" applyBorder="1"/>
    <xf numFmtId="2" fontId="0" fillId="0" borderId="3" xfId="0" applyNumberFormat="1" applyFill="1" applyBorder="1"/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5" xfId="0" applyNumberFormat="1" applyBorder="1"/>
    <xf numFmtId="2" fontId="0" fillId="0" borderId="7" xfId="0" applyNumberFormat="1" applyBorder="1"/>
    <xf numFmtId="2" fontId="0" fillId="0" borderId="6" xfId="0" applyNumberFormat="1" applyBorder="1"/>
    <xf numFmtId="2" fontId="0" fillId="0" borderId="3" xfId="0" applyNumberFormat="1" applyFont="1" applyBorder="1" applyAlignment="1">
      <alignment vertical="center"/>
    </xf>
    <xf numFmtId="2" fontId="0" fillId="0" borderId="5" xfId="0" applyNumberFormat="1" applyFont="1" applyBorder="1" applyAlignment="1">
      <alignment vertical="center"/>
    </xf>
    <xf numFmtId="0" fontId="0" fillId="0" borderId="0" xfId="0" applyFill="1" applyBorder="1"/>
    <xf numFmtId="2" fontId="2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 applyProtection="1">
      <alignment horizontal="center" vertical="center"/>
    </xf>
    <xf numFmtId="0" fontId="0" fillId="0" borderId="0" xfId="0" applyFont="1" applyFill="1" applyBorder="1"/>
    <xf numFmtId="0" fontId="3" fillId="0" borderId="0" xfId="0" applyFont="1" applyFill="1" applyBorder="1"/>
    <xf numFmtId="2" fontId="0" fillId="0" borderId="0" xfId="0" applyNumberFormat="1" applyFill="1" applyBorder="1"/>
    <xf numFmtId="2" fontId="0" fillId="0" borderId="4" xfId="0" applyNumberFormat="1" applyFont="1" applyBorder="1" applyAlignment="1">
      <alignment vertical="center"/>
    </xf>
    <xf numFmtId="2" fontId="0" fillId="0" borderId="4" xfId="0" applyNumberFormat="1" applyBorder="1" applyAlignment="1">
      <alignment vertical="center"/>
    </xf>
    <xf numFmtId="2" fontId="0" fillId="0" borderId="7" xfId="0" applyNumberFormat="1" applyFont="1" applyBorder="1" applyAlignment="1">
      <alignment vertical="center"/>
    </xf>
    <xf numFmtId="2" fontId="0" fillId="0" borderId="4" xfId="0" applyNumberFormat="1" applyFont="1" applyFill="1" applyBorder="1" applyAlignment="1">
      <alignment vertical="center"/>
    </xf>
    <xf numFmtId="2" fontId="0" fillId="0" borderId="4" xfId="0" applyNumberFormat="1" applyFill="1" applyBorder="1" applyAlignment="1">
      <alignment vertical="center"/>
    </xf>
    <xf numFmtId="2" fontId="0" fillId="0" borderId="3" xfId="0" applyNumberFormat="1" applyBorder="1" applyAlignment="1">
      <alignment vertical="center"/>
    </xf>
    <xf numFmtId="2" fontId="0" fillId="0" borderId="3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 applyProtection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ny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9"/>
  <sheetViews>
    <sheetView tabSelected="1" zoomScale="70" zoomScaleNormal="70" workbookViewId="0"/>
  </sheetViews>
  <sheetFormatPr defaultRowHeight="14.4" x14ac:dyDescent="0.55000000000000004"/>
  <cols>
    <col min="2" max="25" width="8.83984375" customWidth="1"/>
    <col min="26" max="26" width="9.20703125" bestFit="1" customWidth="1"/>
  </cols>
  <sheetData>
    <row r="1" spans="1:28" x14ac:dyDescent="0.55000000000000004">
      <c r="A1" s="1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28" x14ac:dyDescent="0.55000000000000004">
      <c r="A2" s="1" t="s">
        <v>2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4" spans="1:28" x14ac:dyDescent="0.55000000000000004">
      <c r="A4" s="46" t="s">
        <v>0</v>
      </c>
      <c r="B4" s="47" t="s">
        <v>1</v>
      </c>
      <c r="C4" s="47"/>
      <c r="D4" s="47"/>
      <c r="E4" s="47"/>
      <c r="F4" s="47"/>
      <c r="G4" s="47"/>
      <c r="H4" s="47"/>
      <c r="I4" s="47"/>
      <c r="J4" s="47"/>
      <c r="K4" s="51" t="s">
        <v>29</v>
      </c>
      <c r="L4" s="52"/>
      <c r="M4" s="52"/>
      <c r="N4" s="52"/>
      <c r="O4" s="52"/>
      <c r="P4" s="52"/>
      <c r="Q4" s="52"/>
      <c r="R4" s="52"/>
      <c r="S4" s="53"/>
      <c r="T4" s="48" t="s">
        <v>2</v>
      </c>
      <c r="U4" s="49"/>
      <c r="V4" s="49"/>
      <c r="W4" s="49"/>
      <c r="X4" s="49"/>
      <c r="Y4" s="50"/>
      <c r="Z4" s="46" t="s">
        <v>3</v>
      </c>
      <c r="AA4" s="46"/>
      <c r="AB4" s="46"/>
    </row>
    <row r="5" spans="1:28" x14ac:dyDescent="0.55000000000000004">
      <c r="A5" s="46"/>
      <c r="B5" s="46" t="s">
        <v>4</v>
      </c>
      <c r="C5" s="46"/>
      <c r="D5" s="46"/>
      <c r="E5" s="46" t="s">
        <v>5</v>
      </c>
      <c r="F5" s="46"/>
      <c r="G5" s="46"/>
      <c r="H5" s="46" t="s">
        <v>6</v>
      </c>
      <c r="I5" s="46"/>
      <c r="J5" s="46"/>
      <c r="K5" s="43" t="s">
        <v>4</v>
      </c>
      <c r="L5" s="44"/>
      <c r="M5" s="45"/>
      <c r="N5" s="43" t="s">
        <v>5</v>
      </c>
      <c r="O5" s="44"/>
      <c r="P5" s="45"/>
      <c r="Q5" s="43" t="s">
        <v>6</v>
      </c>
      <c r="R5" s="44"/>
      <c r="S5" s="45"/>
      <c r="T5" s="43" t="s">
        <v>26</v>
      </c>
      <c r="U5" s="44"/>
      <c r="V5" s="44" t="s">
        <v>27</v>
      </c>
      <c r="W5" s="44"/>
      <c r="X5" s="44" t="s">
        <v>28</v>
      </c>
      <c r="Y5" s="45"/>
      <c r="Z5" s="46"/>
      <c r="AA5" s="46"/>
      <c r="AB5" s="46"/>
    </row>
    <row r="6" spans="1:28" x14ac:dyDescent="0.55000000000000004">
      <c r="A6" s="46"/>
      <c r="B6" s="3" t="s">
        <v>7</v>
      </c>
      <c r="C6" s="3" t="s">
        <v>8</v>
      </c>
      <c r="D6" s="3" t="s">
        <v>9</v>
      </c>
      <c r="E6" s="3" t="s">
        <v>7</v>
      </c>
      <c r="F6" s="3" t="s">
        <v>8</v>
      </c>
      <c r="G6" s="3" t="s">
        <v>9</v>
      </c>
      <c r="H6" s="3" t="s">
        <v>7</v>
      </c>
      <c r="I6" s="3" t="s">
        <v>8</v>
      </c>
      <c r="J6" s="4" t="s">
        <v>9</v>
      </c>
      <c r="K6" s="11" t="s">
        <v>7</v>
      </c>
      <c r="L6" s="11" t="s">
        <v>8</v>
      </c>
      <c r="M6" s="11" t="s">
        <v>9</v>
      </c>
      <c r="N6" s="11" t="s">
        <v>7</v>
      </c>
      <c r="O6" s="11" t="s">
        <v>8</v>
      </c>
      <c r="P6" s="11" t="s">
        <v>9</v>
      </c>
      <c r="Q6" s="11" t="s">
        <v>7</v>
      </c>
      <c r="R6" s="11" t="s">
        <v>8</v>
      </c>
      <c r="S6" s="11" t="s">
        <v>9</v>
      </c>
      <c r="T6" s="5" t="s">
        <v>25</v>
      </c>
      <c r="U6" s="10" t="s">
        <v>24</v>
      </c>
      <c r="V6" s="5" t="s">
        <v>25</v>
      </c>
      <c r="W6" s="10" t="s">
        <v>24</v>
      </c>
      <c r="X6" s="5" t="s">
        <v>25</v>
      </c>
      <c r="Y6" s="10" t="s">
        <v>24</v>
      </c>
      <c r="Z6" s="5" t="s">
        <v>10</v>
      </c>
      <c r="AA6" s="5" t="s">
        <v>11</v>
      </c>
      <c r="AB6" s="9" t="s">
        <v>12</v>
      </c>
    </row>
    <row r="7" spans="1:28" x14ac:dyDescent="0.55000000000000004">
      <c r="A7" s="6" t="s">
        <v>22</v>
      </c>
      <c r="B7" s="13">
        <v>14.690000000000001</v>
      </c>
      <c r="C7" s="13">
        <v>14.05</v>
      </c>
      <c r="D7" s="13">
        <v>16.29</v>
      </c>
      <c r="E7" s="13">
        <v>15.635</v>
      </c>
      <c r="F7" s="13">
        <v>15.525</v>
      </c>
      <c r="G7" s="13">
        <v>14.97</v>
      </c>
      <c r="H7" s="13">
        <v>16.145000000000003</v>
      </c>
      <c r="I7" s="14">
        <v>18.984999999999999</v>
      </c>
      <c r="J7" s="13">
        <v>15.41</v>
      </c>
      <c r="K7" s="27">
        <v>-6.5999999999999979</v>
      </c>
      <c r="L7" s="27">
        <v>-7.52</v>
      </c>
      <c r="M7" s="27">
        <v>-6.620000000000001</v>
      </c>
      <c r="N7" s="27">
        <v>-2.4949999999999992</v>
      </c>
      <c r="O7" s="27">
        <v>-2.2449999999999992</v>
      </c>
      <c r="P7" s="27">
        <v>-3.1399999999999988</v>
      </c>
      <c r="Q7" s="27">
        <v>-1.9249999999999972</v>
      </c>
      <c r="R7" s="27"/>
      <c r="S7" s="27">
        <v>-3.0300000000000011</v>
      </c>
      <c r="T7" s="16">
        <v>5.7853861452210276E-2</v>
      </c>
      <c r="U7" s="17">
        <v>3.1898603573437025E-2</v>
      </c>
      <c r="V7" s="15">
        <v>6.1094313544017995E-2</v>
      </c>
      <c r="W7" s="17">
        <v>3.1039936853927006E-2</v>
      </c>
      <c r="X7" s="15">
        <v>0.80010242516160823</v>
      </c>
      <c r="Y7" s="17">
        <v>0.178877702907215</v>
      </c>
      <c r="Z7" s="18">
        <v>4.8588937790625233E-4</v>
      </c>
      <c r="AA7" s="18">
        <v>3.3253213753867271E-2</v>
      </c>
      <c r="AB7" s="19">
        <v>0.83728165368490726</v>
      </c>
    </row>
    <row r="8" spans="1:28" x14ac:dyDescent="0.55000000000000004">
      <c r="A8" s="6" t="s">
        <v>13</v>
      </c>
      <c r="B8" s="13">
        <v>15.82</v>
      </c>
      <c r="C8" s="13">
        <v>15.6</v>
      </c>
      <c r="D8" s="13">
        <v>19.8</v>
      </c>
      <c r="E8" s="13">
        <v>16.809999999999999</v>
      </c>
      <c r="F8" s="13">
        <v>16.72</v>
      </c>
      <c r="G8" s="13">
        <v>16.13</v>
      </c>
      <c r="H8" s="13">
        <v>17.079999999999998</v>
      </c>
      <c r="I8" s="14"/>
      <c r="J8" s="13">
        <v>16.8</v>
      </c>
      <c r="K8" s="27">
        <v>-5.4699999999999989</v>
      </c>
      <c r="L8" s="27">
        <v>-5.9700000000000006</v>
      </c>
      <c r="M8" s="27">
        <v>-3.1099999999999994</v>
      </c>
      <c r="N8" s="27">
        <v>-1.2300000000000004</v>
      </c>
      <c r="O8" s="27">
        <v>-1.0100000000000016</v>
      </c>
      <c r="P8" s="27">
        <v>-1.5600000000000023</v>
      </c>
      <c r="Q8" s="27">
        <v>-0.67000000000000171</v>
      </c>
      <c r="R8" s="27"/>
      <c r="S8" s="27">
        <v>-1.3999999999999986</v>
      </c>
      <c r="T8" s="16">
        <v>0.14218673443141991</v>
      </c>
      <c r="U8" s="15">
        <v>0.17293186464805246</v>
      </c>
      <c r="V8" s="15">
        <v>3.8998936435355097E-2</v>
      </c>
      <c r="W8" s="17">
        <v>4.3870500527405879E-3</v>
      </c>
      <c r="X8" s="15">
        <v>0.7866636173259034</v>
      </c>
      <c r="Y8" s="17">
        <v>0.15324623732250522</v>
      </c>
      <c r="Z8" s="18">
        <v>5.1476254551564932E-2</v>
      </c>
      <c r="AA8" s="18">
        <v>3.6646196182142203E-2</v>
      </c>
      <c r="AB8" s="19">
        <v>0.64082965356228072</v>
      </c>
    </row>
    <row r="9" spans="1:28" x14ac:dyDescent="0.55000000000000004">
      <c r="A9" s="6" t="s">
        <v>14</v>
      </c>
      <c r="B9" s="13">
        <v>26.84</v>
      </c>
      <c r="C9" s="13">
        <v>26.54</v>
      </c>
      <c r="D9" s="13">
        <v>29.06</v>
      </c>
      <c r="E9" s="13">
        <v>28.89</v>
      </c>
      <c r="F9" s="13">
        <v>28.72</v>
      </c>
      <c r="G9" s="13">
        <v>27.71</v>
      </c>
      <c r="H9" s="13">
        <v>25</v>
      </c>
      <c r="I9" s="14"/>
      <c r="J9" s="13">
        <v>23.93</v>
      </c>
      <c r="K9" s="27">
        <v>5.5500000000000007</v>
      </c>
      <c r="L9" s="27">
        <v>4.9699999999999989</v>
      </c>
      <c r="M9" s="27">
        <v>6.1499999999999986</v>
      </c>
      <c r="N9" s="27">
        <v>10.850000000000001</v>
      </c>
      <c r="O9" s="27">
        <v>10.989999999999998</v>
      </c>
      <c r="P9" s="27">
        <v>10.02</v>
      </c>
      <c r="Q9" s="27">
        <v>7.25</v>
      </c>
      <c r="R9" s="27"/>
      <c r="S9" s="27">
        <v>5.73</v>
      </c>
      <c r="T9" s="16">
        <v>3.6395376574212428E-2</v>
      </c>
      <c r="U9" s="15">
        <v>2.8156140012519003E-2</v>
      </c>
      <c r="V9" s="15">
        <v>0.82285682906116975</v>
      </c>
      <c r="W9" s="17">
        <v>0.72842000590156342</v>
      </c>
      <c r="X9" s="15">
        <v>15.843988487578137</v>
      </c>
      <c r="Y9" s="17">
        <v>5.2584080006354812</v>
      </c>
      <c r="Z9" s="18">
        <v>4.0198046927182807E-4</v>
      </c>
      <c r="AA9" s="18">
        <v>0.4174090428679027</v>
      </c>
      <c r="AB9" s="19">
        <v>7.995276653630895E-2</v>
      </c>
    </row>
    <row r="10" spans="1:28" x14ac:dyDescent="0.55000000000000004">
      <c r="A10" s="6">
        <v>157</v>
      </c>
      <c r="B10" s="13">
        <v>26.05</v>
      </c>
      <c r="C10" s="13">
        <v>25.61</v>
      </c>
      <c r="D10" s="13">
        <v>28.47</v>
      </c>
      <c r="E10" s="13">
        <v>22.66</v>
      </c>
      <c r="F10" s="13">
        <v>22.82</v>
      </c>
      <c r="G10" s="13">
        <v>21.18</v>
      </c>
      <c r="H10" s="13">
        <v>17.760000000000002</v>
      </c>
      <c r="I10" s="14"/>
      <c r="J10" s="13">
        <v>16.850000000000001</v>
      </c>
      <c r="K10" s="27">
        <v>4.7600000000000016</v>
      </c>
      <c r="L10" s="27">
        <v>4.0399999999999991</v>
      </c>
      <c r="M10" s="27">
        <v>5.5599999999999987</v>
      </c>
      <c r="N10" s="27">
        <v>4.620000000000001</v>
      </c>
      <c r="O10" s="27">
        <v>5.09</v>
      </c>
      <c r="P10" s="27">
        <v>3.4899999999999984</v>
      </c>
      <c r="Q10" s="27">
        <v>1.0000000000001563E-2</v>
      </c>
      <c r="R10" s="27"/>
      <c r="S10" s="27">
        <v>-1.3499999999999979</v>
      </c>
      <c r="T10" s="16">
        <v>1.927913338277101</v>
      </c>
      <c r="U10" s="15">
        <v>1.990902492160874</v>
      </c>
      <c r="V10" s="15">
        <v>73.583798593756029</v>
      </c>
      <c r="W10" s="17">
        <v>66.008578262132971</v>
      </c>
      <c r="X10" s="15">
        <v>26.530474806531988</v>
      </c>
      <c r="Y10" s="17">
        <v>2.9844537194536072</v>
      </c>
      <c r="Z10" s="18">
        <v>0.58226042449433146</v>
      </c>
      <c r="AA10" s="18">
        <v>2.6048742854992195E-2</v>
      </c>
      <c r="AB10" s="19">
        <v>2.6429539143552186E-2</v>
      </c>
    </row>
    <row r="11" spans="1:28" x14ac:dyDescent="0.55000000000000004">
      <c r="A11" s="6">
        <v>159</v>
      </c>
      <c r="B11" s="13">
        <v>15.7</v>
      </c>
      <c r="C11" s="13">
        <v>15.05</v>
      </c>
      <c r="D11" s="13">
        <v>15.11</v>
      </c>
      <c r="E11" s="13">
        <v>16.920000000000002</v>
      </c>
      <c r="F11" s="13">
        <v>17.02</v>
      </c>
      <c r="G11" s="13">
        <v>17.170000000000002</v>
      </c>
      <c r="H11" s="13">
        <v>17.11</v>
      </c>
      <c r="I11" s="14">
        <v>17.100000000000001</v>
      </c>
      <c r="J11" s="13"/>
      <c r="K11" s="27">
        <v>-4.4800000000000004</v>
      </c>
      <c r="L11" s="27">
        <v>-4.4399999999999977</v>
      </c>
      <c r="M11" s="27">
        <v>-5.16</v>
      </c>
      <c r="N11" s="27">
        <v>-0.93999999999999773</v>
      </c>
      <c r="O11" s="27">
        <v>-0.96000000000000085</v>
      </c>
      <c r="P11" s="27">
        <v>-0.37999999999999901</v>
      </c>
      <c r="Q11" s="27">
        <v>-1.8500000000000014</v>
      </c>
      <c r="R11" s="27">
        <v>-2.1799999999999997</v>
      </c>
      <c r="S11" s="27"/>
      <c r="T11" s="16">
        <v>7.0663830403954159E-2</v>
      </c>
      <c r="U11" s="15">
        <v>2.9731235823969495E-2</v>
      </c>
      <c r="V11" s="15">
        <v>0.18515804184338966</v>
      </c>
      <c r="W11" s="17">
        <v>3.3395151400016407E-2</v>
      </c>
      <c r="X11" s="15">
        <v>2.1042563356824693</v>
      </c>
      <c r="Y11" s="17">
        <v>0.31849622043862902</v>
      </c>
      <c r="Z11" s="18">
        <v>2.5255449139606619E-4</v>
      </c>
      <c r="AA11" s="18">
        <v>2.5791908681316003E-3</v>
      </c>
      <c r="AB11" s="19">
        <v>1.708760918869796E-2</v>
      </c>
    </row>
    <row r="12" spans="1:28" x14ac:dyDescent="0.55000000000000004">
      <c r="A12" s="6">
        <v>160</v>
      </c>
      <c r="B12" s="13">
        <v>17.935000000000002</v>
      </c>
      <c r="C12" s="13">
        <v>17.579999999999998</v>
      </c>
      <c r="D12" s="13">
        <v>16.995000000000001</v>
      </c>
      <c r="E12" s="13">
        <v>17.559999999999999</v>
      </c>
      <c r="F12" s="13">
        <v>17.344999999999999</v>
      </c>
      <c r="G12" s="13">
        <v>17.984999999999999</v>
      </c>
      <c r="H12" s="13">
        <v>21.72</v>
      </c>
      <c r="I12" s="14">
        <v>23.71</v>
      </c>
      <c r="J12" s="13">
        <v>20.98</v>
      </c>
      <c r="K12" s="27">
        <v>-3.629999999999999</v>
      </c>
      <c r="L12" s="27">
        <v>-3.490000000000002</v>
      </c>
      <c r="M12" s="27">
        <v>-3.634999999999998</v>
      </c>
      <c r="N12" s="27">
        <v>-2.7050000000000018</v>
      </c>
      <c r="O12" s="27">
        <v>-2.365000000000002</v>
      </c>
      <c r="P12" s="27">
        <v>-2.7899999999999991</v>
      </c>
      <c r="Q12" s="27">
        <v>1.5700000000000003</v>
      </c>
      <c r="R12" s="27">
        <v>2.1850000000000023</v>
      </c>
      <c r="S12" s="27">
        <v>1.8900000000000006</v>
      </c>
      <c r="T12" s="16">
        <v>0.51396444956469944</v>
      </c>
      <c r="U12" s="15">
        <v>5.0324102406823029E-2</v>
      </c>
      <c r="V12" s="15">
        <v>2.2831686380514124E-2</v>
      </c>
      <c r="W12" s="17">
        <v>3.9360241974564208E-3</v>
      </c>
      <c r="X12" s="15">
        <v>4.4450744187129416E-2</v>
      </c>
      <c r="Y12" s="17">
        <v>6.5029716802893593E-3</v>
      </c>
      <c r="Z12" s="18">
        <v>1.0319306967692612E-2</v>
      </c>
      <c r="AA12" s="18">
        <v>5.2340073010985835E-4</v>
      </c>
      <c r="AB12" s="19">
        <v>6.5394460987951999E-5</v>
      </c>
    </row>
    <row r="13" spans="1:28" x14ac:dyDescent="0.55000000000000004">
      <c r="A13" s="6">
        <v>164</v>
      </c>
      <c r="B13" s="13">
        <v>23.2</v>
      </c>
      <c r="C13" s="13">
        <v>24</v>
      </c>
      <c r="D13" s="13">
        <v>23.44</v>
      </c>
      <c r="E13" s="13">
        <v>26.65</v>
      </c>
      <c r="F13" s="13">
        <v>26.64</v>
      </c>
      <c r="G13" s="13"/>
      <c r="H13" s="13">
        <v>24.86</v>
      </c>
      <c r="I13" s="14">
        <v>24.53</v>
      </c>
      <c r="J13" s="13">
        <v>24.25</v>
      </c>
      <c r="K13" s="35">
        <v>2.5199999999999996</v>
      </c>
      <c r="L13" s="35">
        <v>2.84</v>
      </c>
      <c r="M13" s="35">
        <v>1.9600000000000009</v>
      </c>
      <c r="N13" s="35">
        <v>7.66</v>
      </c>
      <c r="O13" s="35">
        <v>7.1900000000000013</v>
      </c>
      <c r="P13" s="35"/>
      <c r="Q13" s="27">
        <v>5.25</v>
      </c>
      <c r="R13" s="27">
        <v>6.7900000000000027</v>
      </c>
      <c r="S13" s="27">
        <v>4.8099999999999987</v>
      </c>
      <c r="T13" s="16">
        <v>3.8698239861104072E-2</v>
      </c>
      <c r="U13" s="15">
        <v>1.4620516352699765E-2</v>
      </c>
      <c r="V13" s="15">
        <v>0.11804207340330396</v>
      </c>
      <c r="W13" s="17">
        <v>4.6582045090483123E-2</v>
      </c>
      <c r="X13" s="15">
        <v>3.31712558357947</v>
      </c>
      <c r="Y13" s="17">
        <v>2.82505800531924</v>
      </c>
      <c r="Z13" s="18">
        <v>1.0333575277671721E-3</v>
      </c>
      <c r="AA13" s="18">
        <v>2.0915194750474944E-2</v>
      </c>
      <c r="AB13" s="19">
        <v>8.1742262587793782E-2</v>
      </c>
    </row>
    <row r="14" spans="1:28" x14ac:dyDescent="0.55000000000000004">
      <c r="A14" s="6">
        <v>166</v>
      </c>
      <c r="B14" s="20">
        <v>16.145</v>
      </c>
      <c r="C14" s="20">
        <v>16.649999999999999</v>
      </c>
      <c r="D14" s="20">
        <v>16.914999999999999</v>
      </c>
      <c r="E14" s="20">
        <v>18.850000000000001</v>
      </c>
      <c r="F14" s="20">
        <v>17.770000000000003</v>
      </c>
      <c r="G14" s="20">
        <v>19.984999999999999</v>
      </c>
      <c r="H14" s="20">
        <v>20.05</v>
      </c>
      <c r="I14" s="21">
        <v>20.145</v>
      </c>
      <c r="J14" s="20">
        <v>20.67</v>
      </c>
      <c r="K14" s="36">
        <f t="shared" ref="K14:S14" si="0">K10-K11</f>
        <v>9.240000000000002</v>
      </c>
      <c r="L14" s="36">
        <f t="shared" si="0"/>
        <v>8.4799999999999969</v>
      </c>
      <c r="M14" s="36">
        <f t="shared" si="0"/>
        <v>10.719999999999999</v>
      </c>
      <c r="N14" s="36">
        <f t="shared" si="0"/>
        <v>5.5599999999999987</v>
      </c>
      <c r="O14" s="36">
        <f t="shared" si="0"/>
        <v>6.0500000000000007</v>
      </c>
      <c r="P14" s="36">
        <f t="shared" si="0"/>
        <v>3.8699999999999974</v>
      </c>
      <c r="Q14" s="40">
        <f t="shared" si="0"/>
        <v>1.860000000000003</v>
      </c>
      <c r="R14" s="40">
        <f t="shared" si="0"/>
        <v>2.1799999999999997</v>
      </c>
      <c r="S14" s="40">
        <f t="shared" si="0"/>
        <v>-1.3499999999999979</v>
      </c>
      <c r="T14" s="16">
        <v>0.12246613468673585</v>
      </c>
      <c r="U14" s="15">
        <v>4.3904032386162348E-2</v>
      </c>
      <c r="V14" s="15">
        <v>3.6556049682006757E-2</v>
      </c>
      <c r="W14" s="17">
        <v>6.1276442737046638E-3</v>
      </c>
      <c r="X14" s="15">
        <v>0.29744989303046321</v>
      </c>
      <c r="Y14" s="17">
        <v>1.1534856072053706E-2</v>
      </c>
      <c r="Z14" s="18">
        <v>4.9500000000000002E-2</v>
      </c>
      <c r="AA14" s="18">
        <v>4.9500000000000002E-2</v>
      </c>
      <c r="AB14" s="19">
        <v>4.9500000000000002E-2</v>
      </c>
    </row>
    <row r="15" spans="1:28" x14ac:dyDescent="0.55000000000000004">
      <c r="A15" s="6">
        <v>168</v>
      </c>
      <c r="B15" s="13">
        <v>21.72</v>
      </c>
      <c r="C15" s="13">
        <v>23.13</v>
      </c>
      <c r="D15" s="13">
        <v>22.42</v>
      </c>
      <c r="E15" s="13">
        <v>20.47</v>
      </c>
      <c r="F15" s="13">
        <v>20.48</v>
      </c>
      <c r="G15" s="13" t="s">
        <v>20</v>
      </c>
      <c r="H15" s="13">
        <v>19.989999999999998</v>
      </c>
      <c r="I15" s="14">
        <v>20.58</v>
      </c>
      <c r="J15" s="13">
        <v>17.850000000000001</v>
      </c>
      <c r="K15" s="36">
        <v>1.0399999999999991</v>
      </c>
      <c r="L15" s="36">
        <v>1.9699999999999989</v>
      </c>
      <c r="M15" s="36">
        <v>0.94000000000000128</v>
      </c>
      <c r="N15" s="36">
        <v>1.0300000000000011</v>
      </c>
      <c r="O15" s="36">
        <v>1.4800000000000004</v>
      </c>
      <c r="P15" s="39"/>
      <c r="Q15" s="40">
        <v>0.54999999999999716</v>
      </c>
      <c r="R15" s="40">
        <v>0.96999999999999886</v>
      </c>
      <c r="S15" s="40">
        <v>0.11000000000000298</v>
      </c>
      <c r="T15" s="16">
        <v>1.5247303619822017</v>
      </c>
      <c r="U15" s="15">
        <v>0.28106739763850125</v>
      </c>
      <c r="V15" s="15">
        <v>1.7273767460237124</v>
      </c>
      <c r="W15" s="17">
        <v>0.30094799245867881</v>
      </c>
      <c r="X15" s="15">
        <v>1.315913918976334</v>
      </c>
      <c r="Y15" s="17">
        <v>2.0722845563358069E-2</v>
      </c>
      <c r="Z15" s="18">
        <v>1</v>
      </c>
      <c r="AA15" s="18">
        <v>0.12659999999999999</v>
      </c>
      <c r="AB15" s="19">
        <v>8.3299999999999999E-2</v>
      </c>
    </row>
    <row r="16" spans="1:28" x14ac:dyDescent="0.55000000000000004">
      <c r="A16" s="6" t="s">
        <v>15</v>
      </c>
      <c r="B16" s="13">
        <v>23.78</v>
      </c>
      <c r="C16" s="13">
        <v>22.9</v>
      </c>
      <c r="D16" s="13">
        <v>22.16</v>
      </c>
      <c r="E16" s="13">
        <v>21.36</v>
      </c>
      <c r="F16" s="13">
        <v>21.59</v>
      </c>
      <c r="G16" s="13">
        <v>23.6</v>
      </c>
      <c r="H16" s="13">
        <v>18.43</v>
      </c>
      <c r="I16" s="14">
        <v>19.25</v>
      </c>
      <c r="J16" s="13">
        <v>18.059999999999999</v>
      </c>
      <c r="K16" s="35">
        <v>2.6500000000000021</v>
      </c>
      <c r="L16" s="35">
        <v>2.1699999999999982</v>
      </c>
      <c r="M16" s="35">
        <v>1.3999999999999986</v>
      </c>
      <c r="N16" s="35">
        <v>2.84</v>
      </c>
      <c r="O16" s="35">
        <v>2.7899999999999991</v>
      </c>
      <c r="P16" s="35">
        <v>3.8200000000000003</v>
      </c>
      <c r="Q16" s="27">
        <v>-0.67999999999999972</v>
      </c>
      <c r="R16" s="27">
        <v>0.55999999999999872</v>
      </c>
      <c r="S16" s="27">
        <v>-0.78000000000000114</v>
      </c>
      <c r="T16" s="16">
        <v>0.57137760170545671</v>
      </c>
      <c r="U16" s="15">
        <v>0.35164497628857849</v>
      </c>
      <c r="V16" s="15">
        <v>5.8800536517596491</v>
      </c>
      <c r="W16" s="17">
        <v>3.6914006913738464</v>
      </c>
      <c r="X16" s="15">
        <v>13.471482281740172</v>
      </c>
      <c r="Y16" s="17">
        <v>9.9322276468820654</v>
      </c>
      <c r="Z16" s="18">
        <v>9.570414776210788E-2</v>
      </c>
      <c r="AA16" s="18">
        <v>1.4432940678383435E-2</v>
      </c>
      <c r="AB16" s="19">
        <v>3.9038633200068141E-3</v>
      </c>
    </row>
    <row r="17" spans="1:28" x14ac:dyDescent="0.55000000000000004">
      <c r="A17" s="6" t="s">
        <v>16</v>
      </c>
      <c r="B17" s="13">
        <v>25.79</v>
      </c>
      <c r="C17" s="13">
        <v>24.39</v>
      </c>
      <c r="D17" s="13">
        <v>23.99</v>
      </c>
      <c r="E17" s="13">
        <v>22.26</v>
      </c>
      <c r="F17" s="13">
        <v>22.69</v>
      </c>
      <c r="G17" s="13">
        <v>26.67</v>
      </c>
      <c r="H17" s="13">
        <v>21.74</v>
      </c>
      <c r="I17" s="14">
        <v>21.09</v>
      </c>
      <c r="J17" s="13">
        <v>19.510000000000002</v>
      </c>
      <c r="K17" s="35">
        <v>4.66</v>
      </c>
      <c r="L17" s="35">
        <v>3.66</v>
      </c>
      <c r="M17" s="35">
        <v>3.2299999999999969</v>
      </c>
      <c r="N17" s="35">
        <v>3.740000000000002</v>
      </c>
      <c r="O17" s="35">
        <v>3.8900000000000006</v>
      </c>
      <c r="P17" s="35">
        <v>6.8900000000000006</v>
      </c>
      <c r="Q17" s="27">
        <v>2.629999999999999</v>
      </c>
      <c r="R17" s="27">
        <v>2.3999999999999986</v>
      </c>
      <c r="S17" s="27">
        <v>0.67000000000000171</v>
      </c>
      <c r="T17" s="16">
        <v>0.94128665744742934</v>
      </c>
      <c r="U17" s="15">
        <v>0.90974809324478434</v>
      </c>
      <c r="V17" s="15">
        <v>4.1253609270770069</v>
      </c>
      <c r="W17" s="17">
        <v>1.751425195432839</v>
      </c>
      <c r="X17" s="15">
        <v>26.503431919488659</v>
      </c>
      <c r="Y17" s="17">
        <v>41.604713739398363</v>
      </c>
      <c r="Z17" s="18">
        <v>0.44560408904310977</v>
      </c>
      <c r="AA17" s="18">
        <v>6.7882056539357735E-2</v>
      </c>
      <c r="AB17" s="19">
        <v>8.3966780462927368E-2</v>
      </c>
    </row>
    <row r="18" spans="1:28" x14ac:dyDescent="0.55000000000000004">
      <c r="A18" s="6" t="s">
        <v>17</v>
      </c>
      <c r="B18" s="13">
        <v>28.34</v>
      </c>
      <c r="C18" s="13">
        <v>27.5</v>
      </c>
      <c r="D18" s="13">
        <v>28.47</v>
      </c>
      <c r="E18" s="13">
        <v>24.55</v>
      </c>
      <c r="F18" s="13">
        <v>24.71</v>
      </c>
      <c r="G18" s="13">
        <v>23.55</v>
      </c>
      <c r="H18" s="13">
        <v>22.93</v>
      </c>
      <c r="I18" s="14">
        <v>23.56</v>
      </c>
      <c r="J18" s="13">
        <v>23.28</v>
      </c>
      <c r="K18" s="36">
        <v>8.4600000000000009</v>
      </c>
      <c r="L18" s="36">
        <v>7.91</v>
      </c>
      <c r="M18" s="36">
        <v>8.23</v>
      </c>
      <c r="N18" s="36">
        <v>7.0100000000000016</v>
      </c>
      <c r="O18" s="36">
        <v>6.8800000000000026</v>
      </c>
      <c r="P18" s="36">
        <v>6.240000000000002</v>
      </c>
      <c r="Q18" s="40">
        <v>5.34</v>
      </c>
      <c r="R18" s="40">
        <v>5.3599999999999994</v>
      </c>
      <c r="S18" s="40">
        <v>5.5100000000000016</v>
      </c>
      <c r="T18" s="16">
        <v>2.9154915822237708</v>
      </c>
      <c r="U18" s="15">
        <v>0.97815559843504174</v>
      </c>
      <c r="V18" s="15">
        <v>7.0463166073771859</v>
      </c>
      <c r="W18" s="17">
        <v>1.4730727098107399</v>
      </c>
      <c r="X18" s="15">
        <v>2.5695651742267414</v>
      </c>
      <c r="Y18" s="17">
        <v>0.80437909206219782</v>
      </c>
      <c r="Z18" s="18">
        <v>9.3502574669177847E-3</v>
      </c>
      <c r="AA18" s="18">
        <v>1.4103272010609197E-3</v>
      </c>
      <c r="AB18" s="19">
        <v>2.6777533657821068E-2</v>
      </c>
    </row>
    <row r="19" spans="1:28" x14ac:dyDescent="0.55000000000000004">
      <c r="A19" s="6">
        <v>172</v>
      </c>
      <c r="B19" s="13">
        <v>23.6</v>
      </c>
      <c r="C19" s="13">
        <v>22.71</v>
      </c>
      <c r="D19" s="13">
        <v>22.16</v>
      </c>
      <c r="E19" s="13"/>
      <c r="F19" s="13">
        <v>21.64</v>
      </c>
      <c r="G19" s="13">
        <v>20.34</v>
      </c>
      <c r="H19" s="13">
        <v>19.63</v>
      </c>
      <c r="I19" s="14">
        <v>20.28</v>
      </c>
      <c r="J19" s="13"/>
      <c r="K19" s="35">
        <v>3.7200000000000024</v>
      </c>
      <c r="L19" s="35">
        <v>3.120000000000001</v>
      </c>
      <c r="M19" s="35">
        <v>1.9200000000000017</v>
      </c>
      <c r="N19" s="38"/>
      <c r="O19" s="35">
        <v>3.8100000000000023</v>
      </c>
      <c r="P19" s="35">
        <v>3.0300000000000011</v>
      </c>
      <c r="Q19" s="27">
        <v>2.0399999999999991</v>
      </c>
      <c r="R19" s="27">
        <v>2.0800000000000018</v>
      </c>
      <c r="S19" s="41"/>
      <c r="T19" s="16">
        <v>0.5415739404573392</v>
      </c>
      <c r="U19" s="15">
        <v>0.1107045096934265</v>
      </c>
      <c r="V19" s="15">
        <v>2.6302535818353139</v>
      </c>
      <c r="W19" s="17">
        <v>0.81179525327129232</v>
      </c>
      <c r="X19" s="15">
        <v>1.7802209600554195</v>
      </c>
      <c r="Y19" s="17">
        <v>2.17372717119629</v>
      </c>
      <c r="Z19" s="18">
        <v>0.50227338979978875</v>
      </c>
      <c r="AA19" s="18">
        <v>0.24549678255107937</v>
      </c>
      <c r="AB19" s="19">
        <v>0.17697494075554737</v>
      </c>
    </row>
    <row r="20" spans="1:28" x14ac:dyDescent="0.55000000000000004">
      <c r="A20" s="6" t="s">
        <v>18</v>
      </c>
      <c r="B20" s="13">
        <v>22.38</v>
      </c>
      <c r="C20" s="13">
        <v>23.564999999999998</v>
      </c>
      <c r="D20" s="13">
        <v>21.93</v>
      </c>
      <c r="E20" s="13">
        <v>23.52</v>
      </c>
      <c r="F20" s="13">
        <v>23.375</v>
      </c>
      <c r="G20" s="13">
        <v>22.009999999999998</v>
      </c>
      <c r="H20" s="13">
        <v>21.924999999999997</v>
      </c>
      <c r="I20" s="14">
        <v>21.134999999999998</v>
      </c>
      <c r="J20" s="13">
        <v>22.145000000000003</v>
      </c>
      <c r="K20" s="35">
        <v>2.2899999999999991</v>
      </c>
      <c r="L20" s="35">
        <v>3.7049999999999983</v>
      </c>
      <c r="M20" s="35">
        <v>2.0300000000000011</v>
      </c>
      <c r="N20" s="35">
        <v>5.6499999999999986</v>
      </c>
      <c r="O20" s="35">
        <v>5.4549999999999983</v>
      </c>
      <c r="P20" s="35">
        <v>4.9999999999999964</v>
      </c>
      <c r="Q20" s="27">
        <v>4.0949999999999989</v>
      </c>
      <c r="R20" s="27">
        <v>2.8049999999999997</v>
      </c>
      <c r="S20" s="27">
        <v>3.5750000000000028</v>
      </c>
      <c r="T20" s="16">
        <v>0.17410795564054746</v>
      </c>
      <c r="U20" s="15">
        <v>0.10775442460475773</v>
      </c>
      <c r="V20" s="15">
        <v>0.83164757482273666</v>
      </c>
      <c r="W20" s="17">
        <v>0.89627817067352755</v>
      </c>
      <c r="X20" s="15">
        <v>3.9667183517637099</v>
      </c>
      <c r="Y20" s="17">
        <v>2.0044809020419994</v>
      </c>
      <c r="Z20" s="18">
        <v>2.4321922126743851E-2</v>
      </c>
      <c r="AA20" s="18">
        <v>0.27820596541929232</v>
      </c>
      <c r="AB20" s="19">
        <v>2.1242692610834744E-2</v>
      </c>
    </row>
    <row r="21" spans="1:28" x14ac:dyDescent="0.55000000000000004">
      <c r="A21" s="7" t="s">
        <v>19</v>
      </c>
      <c r="B21" s="13">
        <v>22.655000000000001</v>
      </c>
      <c r="C21" s="13">
        <v>23.594999999999999</v>
      </c>
      <c r="D21" s="13">
        <v>21.795000000000002</v>
      </c>
      <c r="E21" s="13">
        <v>23.240000000000002</v>
      </c>
      <c r="F21" s="13">
        <v>23.605</v>
      </c>
      <c r="G21" s="13">
        <v>22.035</v>
      </c>
      <c r="H21" s="13">
        <v>22.04</v>
      </c>
      <c r="I21" s="14">
        <v>21.195</v>
      </c>
      <c r="J21" s="13">
        <v>22.1</v>
      </c>
      <c r="K21" s="35">
        <v>2.5650000000000013</v>
      </c>
      <c r="L21" s="35">
        <v>3.7349999999999994</v>
      </c>
      <c r="M21" s="35">
        <v>1.8950000000000031</v>
      </c>
      <c r="N21" s="35">
        <v>5.370000000000001</v>
      </c>
      <c r="O21" s="35">
        <v>5.6849999999999987</v>
      </c>
      <c r="P21" s="35">
        <v>5.0249999999999986</v>
      </c>
      <c r="Q21" s="27">
        <v>4.2100000000000009</v>
      </c>
      <c r="R21" s="27">
        <v>2.865000000000002</v>
      </c>
      <c r="S21" s="27">
        <v>3.5300000000000011</v>
      </c>
      <c r="T21" s="15">
        <v>0.17204522743795189</v>
      </c>
      <c r="U21" s="15">
        <v>7.6518972262909782E-2</v>
      </c>
      <c r="V21" s="15">
        <v>0.82312656771853732</v>
      </c>
      <c r="W21" s="17">
        <v>0.86995469388000124</v>
      </c>
      <c r="X21" s="15">
        <v>4.0382799189178984</v>
      </c>
      <c r="Y21" s="16">
        <v>2.6345285296204155</v>
      </c>
      <c r="Z21" s="19">
        <v>2.8441905374356962E-2</v>
      </c>
      <c r="AA21" s="18">
        <v>0.29850723577545141</v>
      </c>
      <c r="AB21" s="19">
        <v>2.5825426807847135E-2</v>
      </c>
    </row>
    <row r="22" spans="1:28" x14ac:dyDescent="0.55000000000000004">
      <c r="A22" s="7">
        <v>390</v>
      </c>
      <c r="B22" s="20">
        <v>20.75</v>
      </c>
      <c r="C22" s="20">
        <v>21.61</v>
      </c>
      <c r="D22" s="20">
        <v>22.015000000000001</v>
      </c>
      <c r="E22" s="20">
        <v>19.240000000000002</v>
      </c>
      <c r="F22" s="20">
        <v>18.234999999999999</v>
      </c>
      <c r="G22" s="20">
        <v>20.59</v>
      </c>
      <c r="H22" s="20">
        <v>19.614999999999998</v>
      </c>
      <c r="I22" s="21">
        <v>19.615000000000002</v>
      </c>
      <c r="J22" s="20">
        <v>19.185000000000002</v>
      </c>
      <c r="K22" s="36">
        <f t="shared" ref="K22:S22" si="1">K18-K19</f>
        <v>4.7399999999999984</v>
      </c>
      <c r="L22" s="36">
        <f t="shared" si="1"/>
        <v>4.7899999999999991</v>
      </c>
      <c r="M22" s="36">
        <f t="shared" si="1"/>
        <v>6.3099999999999987</v>
      </c>
      <c r="N22" s="36">
        <f t="shared" si="1"/>
        <v>7.0100000000000016</v>
      </c>
      <c r="O22" s="36">
        <f t="shared" si="1"/>
        <v>3.0700000000000003</v>
      </c>
      <c r="P22" s="36">
        <f t="shared" si="1"/>
        <v>3.2100000000000009</v>
      </c>
      <c r="Q22" s="40">
        <f t="shared" si="1"/>
        <v>3.3000000000000007</v>
      </c>
      <c r="R22" s="40">
        <f t="shared" si="1"/>
        <v>3.2799999999999976</v>
      </c>
      <c r="S22" s="40">
        <f t="shared" si="1"/>
        <v>5.5100000000000016</v>
      </c>
      <c r="T22" s="15">
        <v>2.5420445121328261</v>
      </c>
      <c r="U22" s="15">
        <v>0.6968081262850554</v>
      </c>
      <c r="V22" s="15">
        <v>1.8267744563915393</v>
      </c>
      <c r="W22" s="17">
        <v>0.68819489533677125</v>
      </c>
      <c r="X22" s="15">
        <v>0.78779735538393281</v>
      </c>
      <c r="Y22" s="16">
        <v>0.37954805805095815</v>
      </c>
      <c r="Z22" s="19">
        <v>4.9500000000000002E-2</v>
      </c>
      <c r="AA22" s="18">
        <v>4.9500000000000002E-2</v>
      </c>
      <c r="AB22" s="19">
        <v>0.12659999999999999</v>
      </c>
    </row>
    <row r="23" spans="1:28" x14ac:dyDescent="0.55000000000000004">
      <c r="A23" s="7">
        <v>393</v>
      </c>
      <c r="B23" s="13">
        <v>28.704999999999998</v>
      </c>
      <c r="C23" s="13">
        <v>27.185000000000002</v>
      </c>
      <c r="D23" s="13">
        <v>27.15</v>
      </c>
      <c r="E23" s="13">
        <v>23.11</v>
      </c>
      <c r="F23" s="13">
        <v>22.765000000000001</v>
      </c>
      <c r="G23" s="13">
        <v>24.085000000000001</v>
      </c>
      <c r="H23" s="13">
        <v>27.37</v>
      </c>
      <c r="I23" s="14">
        <v>28.695</v>
      </c>
      <c r="J23" s="13">
        <v>27.509999999999998</v>
      </c>
      <c r="K23" s="35">
        <v>7.139999999999997</v>
      </c>
      <c r="L23" s="35">
        <v>6.115000000000002</v>
      </c>
      <c r="M23" s="35">
        <v>6.52</v>
      </c>
      <c r="N23" s="35">
        <v>2.8449999999999989</v>
      </c>
      <c r="O23" s="35">
        <v>3.0549999999999997</v>
      </c>
      <c r="P23" s="35">
        <v>3.3100000000000023</v>
      </c>
      <c r="Q23" s="27">
        <v>7.2200000000000024</v>
      </c>
      <c r="R23" s="27">
        <v>7.1700000000000017</v>
      </c>
      <c r="S23" s="27">
        <v>8.4199999999999982</v>
      </c>
      <c r="T23" s="15">
        <v>12.407797064677366</v>
      </c>
      <c r="U23" s="15">
        <v>6.2714144357777046</v>
      </c>
      <c r="V23" s="15">
        <v>0.56509941130351393</v>
      </c>
      <c r="W23" s="17">
        <v>0.34673743641344779</v>
      </c>
      <c r="X23" s="15">
        <v>4.49537865495531E-2</v>
      </c>
      <c r="Y23" s="16">
        <v>1.4649048195209749E-2</v>
      </c>
      <c r="Z23" s="19">
        <v>2.381731616825678E-3</v>
      </c>
      <c r="AA23" s="18">
        <v>0.12262489781573332</v>
      </c>
      <c r="AB23" s="19">
        <v>4.3764071132738917E-3</v>
      </c>
    </row>
    <row r="24" spans="1:28" x14ac:dyDescent="0.55000000000000004">
      <c r="A24" s="7">
        <v>396</v>
      </c>
      <c r="B24" s="13">
        <v>21.49</v>
      </c>
      <c r="C24" s="13">
        <v>21.61</v>
      </c>
      <c r="D24" s="13">
        <v>20.68</v>
      </c>
      <c r="E24" s="13">
        <v>18.63</v>
      </c>
      <c r="F24" s="13">
        <v>16.72</v>
      </c>
      <c r="G24" s="13">
        <v>17.27</v>
      </c>
      <c r="H24" s="13">
        <v>15.47</v>
      </c>
      <c r="I24" s="14">
        <v>15.94</v>
      </c>
      <c r="J24" s="13">
        <v>15.78</v>
      </c>
      <c r="K24" s="35">
        <v>1.0199999999999996</v>
      </c>
      <c r="L24" s="35">
        <v>0.55000000000000071</v>
      </c>
      <c r="M24" s="35">
        <v>0.12999999999999901</v>
      </c>
      <c r="N24" s="35">
        <v>0.16000000000000014</v>
      </c>
      <c r="O24" s="35">
        <v>-1.25</v>
      </c>
      <c r="P24" s="35">
        <v>-1.5300000000000011</v>
      </c>
      <c r="Q24" s="27">
        <v>-2.74</v>
      </c>
      <c r="R24" s="27">
        <v>-3.2200000000000006</v>
      </c>
      <c r="S24" s="27">
        <v>-3.5200000000000014</v>
      </c>
      <c r="T24" s="15">
        <v>2.8191352704241091</v>
      </c>
      <c r="U24" s="15">
        <v>0.88435569018317794</v>
      </c>
      <c r="V24" s="15">
        <v>13.247809610811922</v>
      </c>
      <c r="W24" s="17">
        <v>0.60326628374751612</v>
      </c>
      <c r="X24" s="15">
        <v>5.1181050347967716</v>
      </c>
      <c r="Y24" s="16">
        <v>2.0320171985509585</v>
      </c>
      <c r="Z24" s="15">
        <v>9.249928521069177E-2</v>
      </c>
      <c r="AA24" s="16">
        <v>4.4127892086483103E-4</v>
      </c>
      <c r="AB24" s="15">
        <v>3.312664526207354E-2</v>
      </c>
    </row>
    <row r="25" spans="1:28" x14ac:dyDescent="0.55000000000000004">
      <c r="A25" s="8">
        <v>398</v>
      </c>
      <c r="B25" s="22">
        <v>25.94</v>
      </c>
      <c r="C25" s="22">
        <v>23.78</v>
      </c>
      <c r="D25" s="22">
        <v>22.65</v>
      </c>
      <c r="E25" s="22">
        <v>26.87</v>
      </c>
      <c r="F25" s="22">
        <v>25.35</v>
      </c>
      <c r="G25" s="22">
        <v>25.43</v>
      </c>
      <c r="H25" s="22">
        <v>20.79</v>
      </c>
      <c r="I25" s="23">
        <v>21.76</v>
      </c>
      <c r="J25" s="22">
        <v>21.28</v>
      </c>
      <c r="K25" s="37">
        <v>6.0600000000000023</v>
      </c>
      <c r="L25" s="37">
        <v>4.1900000000000013</v>
      </c>
      <c r="M25" s="37">
        <v>2.41</v>
      </c>
      <c r="N25" s="37">
        <v>9.3300000000000018</v>
      </c>
      <c r="O25" s="37">
        <v>7.5200000000000031</v>
      </c>
      <c r="P25" s="37">
        <v>8.120000000000001</v>
      </c>
      <c r="Q25" s="28">
        <v>3.1999999999999993</v>
      </c>
      <c r="R25" s="28">
        <v>3.5600000000000023</v>
      </c>
      <c r="S25" s="28">
        <v>3.5100000000000016</v>
      </c>
      <c r="T25" s="24">
        <v>7.4070252678369516E-2</v>
      </c>
      <c r="U25" s="24">
        <v>4.764918823516065E-2</v>
      </c>
      <c r="V25" s="24">
        <v>3.0914115772826976</v>
      </c>
      <c r="W25" s="26">
        <v>3.6504755535898537</v>
      </c>
      <c r="X25" s="24">
        <v>36.67247446088431</v>
      </c>
      <c r="Y25" s="25">
        <v>29.230087056833327</v>
      </c>
      <c r="Z25" s="24">
        <v>4.1066228797464147E-2</v>
      </c>
      <c r="AA25" s="25">
        <v>0.52910901902237684</v>
      </c>
      <c r="AB25" s="25">
        <v>9.198989726426186E-3</v>
      </c>
    </row>
    <row r="27" spans="1:28" x14ac:dyDescent="0.55000000000000004"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</row>
    <row r="28" spans="1:28" x14ac:dyDescent="0.55000000000000004">
      <c r="J28" s="12"/>
      <c r="K28" s="12"/>
      <c r="L28" s="12"/>
      <c r="M28" s="12"/>
      <c r="N28" s="12"/>
      <c r="O28" s="12"/>
      <c r="P28" s="12"/>
      <c r="Q28" s="12"/>
      <c r="R28" s="12"/>
      <c r="S28" s="29"/>
      <c r="T28" s="30"/>
      <c r="U28" s="30"/>
      <c r="V28" s="30"/>
      <c r="W28" s="30"/>
      <c r="X28" s="30"/>
      <c r="Y28" s="30"/>
    </row>
    <row r="29" spans="1:28" x14ac:dyDescent="0.55000000000000004">
      <c r="J29" s="12"/>
      <c r="K29" s="12"/>
      <c r="L29" s="12"/>
      <c r="M29" s="12"/>
      <c r="N29" s="12"/>
      <c r="O29" s="12"/>
      <c r="P29" s="12"/>
      <c r="Q29" s="12"/>
      <c r="R29" s="12"/>
      <c r="S29" s="29"/>
      <c r="T29" s="31"/>
      <c r="U29" s="42"/>
      <c r="V29" s="42"/>
      <c r="W29" s="42"/>
      <c r="X29" s="42"/>
      <c r="Y29" s="42"/>
    </row>
    <row r="30" spans="1:28" x14ac:dyDescent="0.55000000000000004">
      <c r="J30" s="12"/>
      <c r="K30" s="12"/>
      <c r="L30" s="12"/>
      <c r="M30" s="12"/>
      <c r="N30" s="12"/>
      <c r="O30" s="12"/>
      <c r="P30" s="12"/>
      <c r="Q30" s="12"/>
      <c r="R30" s="12"/>
      <c r="S30" s="29"/>
      <c r="T30" s="31"/>
      <c r="U30" s="31"/>
      <c r="V30" s="31"/>
      <c r="W30" s="31"/>
      <c r="X30" s="31"/>
      <c r="Y30" s="31"/>
    </row>
    <row r="31" spans="1:28" x14ac:dyDescent="0.55000000000000004">
      <c r="J31" s="12"/>
      <c r="K31" s="12"/>
      <c r="L31" s="12"/>
      <c r="M31" s="12"/>
      <c r="N31" s="12"/>
      <c r="O31" s="12"/>
      <c r="P31" s="12"/>
      <c r="Q31" s="12"/>
      <c r="R31" s="12"/>
      <c r="S31" s="29"/>
      <c r="T31" s="29"/>
      <c r="U31" s="29"/>
      <c r="V31" s="29"/>
      <c r="W31" s="29"/>
      <c r="X31" s="29"/>
      <c r="Y31" s="29"/>
    </row>
    <row r="32" spans="1:28" x14ac:dyDescent="0.55000000000000004">
      <c r="J32" s="12"/>
      <c r="K32" s="12"/>
      <c r="L32" s="12"/>
      <c r="M32" s="12"/>
      <c r="N32" s="12"/>
      <c r="O32" s="12"/>
      <c r="P32" s="12"/>
      <c r="Q32" s="12"/>
      <c r="R32" s="12"/>
      <c r="S32" s="29"/>
      <c r="T32" s="29"/>
      <c r="U32" s="29"/>
      <c r="V32" s="29"/>
      <c r="W32" s="29"/>
      <c r="X32" s="29"/>
      <c r="Y32" s="29"/>
    </row>
    <row r="33" spans="10:25" x14ac:dyDescent="0.55000000000000004">
      <c r="J33" s="12"/>
      <c r="K33" s="12"/>
      <c r="L33" s="12"/>
      <c r="M33" s="12"/>
      <c r="N33" s="12"/>
      <c r="O33" s="12"/>
      <c r="P33" s="12"/>
      <c r="Q33" s="12"/>
      <c r="R33" s="12"/>
      <c r="S33" s="29"/>
      <c r="T33" s="32"/>
      <c r="U33" s="32"/>
      <c r="V33" s="32"/>
      <c r="W33" s="32"/>
      <c r="X33" s="32"/>
      <c r="Y33" s="32"/>
    </row>
    <row r="34" spans="10:25" x14ac:dyDescent="0.55000000000000004">
      <c r="J34" s="12"/>
      <c r="K34" s="12"/>
      <c r="L34" s="12"/>
      <c r="M34" s="12"/>
      <c r="N34" s="12"/>
      <c r="O34" s="12"/>
      <c r="P34" s="12"/>
      <c r="Q34" s="12"/>
      <c r="R34" s="12"/>
      <c r="S34" s="29"/>
      <c r="T34" s="32"/>
      <c r="U34" s="32"/>
      <c r="V34" s="33"/>
      <c r="W34" s="33"/>
      <c r="X34" s="33"/>
      <c r="Y34" s="33"/>
    </row>
    <row r="35" spans="10:25" x14ac:dyDescent="0.55000000000000004">
      <c r="J35" s="12"/>
      <c r="K35" s="12"/>
      <c r="L35" s="12"/>
      <c r="M35" s="12"/>
      <c r="N35" s="12"/>
      <c r="O35" s="12"/>
      <c r="P35" s="12"/>
      <c r="Q35" s="12"/>
      <c r="R35" s="12"/>
      <c r="S35" s="29"/>
      <c r="T35" s="32"/>
      <c r="U35" s="32"/>
      <c r="V35" s="32"/>
      <c r="W35" s="32"/>
      <c r="X35" s="32"/>
      <c r="Y35" s="32"/>
    </row>
    <row r="36" spans="10:25" x14ac:dyDescent="0.55000000000000004">
      <c r="J36" s="12"/>
      <c r="K36" s="12"/>
      <c r="L36" s="12"/>
      <c r="M36" s="12"/>
      <c r="N36" s="12"/>
      <c r="O36" s="12"/>
      <c r="P36" s="12"/>
      <c r="Q36" s="12"/>
      <c r="R36" s="12"/>
      <c r="S36" s="29"/>
      <c r="T36" s="29"/>
      <c r="U36" s="29"/>
      <c r="V36" s="29"/>
      <c r="W36" s="29"/>
      <c r="X36" s="29"/>
      <c r="Y36" s="29"/>
    </row>
    <row r="37" spans="10:25" x14ac:dyDescent="0.55000000000000004">
      <c r="J37" s="12"/>
      <c r="K37" s="12"/>
      <c r="L37" s="12"/>
      <c r="M37" s="12"/>
      <c r="N37" s="12"/>
      <c r="O37" s="12"/>
      <c r="P37" s="12"/>
      <c r="Q37" s="12"/>
      <c r="R37" s="12"/>
      <c r="S37" s="29"/>
      <c r="T37" s="29"/>
      <c r="U37" s="29"/>
      <c r="V37" s="29"/>
      <c r="W37" s="29"/>
      <c r="X37" s="29"/>
      <c r="Y37" s="29"/>
    </row>
    <row r="38" spans="10:25" x14ac:dyDescent="0.55000000000000004">
      <c r="J38" s="12"/>
      <c r="K38" s="12"/>
      <c r="L38" s="12"/>
      <c r="M38" s="12"/>
      <c r="N38" s="12"/>
      <c r="O38" s="12"/>
      <c r="P38" s="12"/>
      <c r="Q38" s="12"/>
      <c r="R38" s="12"/>
      <c r="S38" s="29"/>
      <c r="T38" s="29"/>
      <c r="U38" s="29"/>
      <c r="V38" s="29"/>
      <c r="W38" s="29"/>
      <c r="X38" s="29"/>
      <c r="Y38" s="29"/>
    </row>
    <row r="39" spans="10:25" x14ac:dyDescent="0.55000000000000004">
      <c r="J39" s="12"/>
      <c r="K39" s="12"/>
      <c r="L39" s="12"/>
      <c r="M39" s="12"/>
      <c r="N39" s="12"/>
      <c r="O39" s="12"/>
      <c r="P39" s="12"/>
      <c r="Q39" s="12"/>
      <c r="R39" s="12"/>
      <c r="S39" s="29"/>
      <c r="T39" s="29"/>
      <c r="U39" s="29"/>
      <c r="V39" s="29"/>
      <c r="W39" s="29"/>
      <c r="X39" s="29"/>
      <c r="Y39" s="29"/>
    </row>
    <row r="40" spans="10:25" x14ac:dyDescent="0.55000000000000004">
      <c r="J40" s="12"/>
      <c r="K40" s="12"/>
      <c r="L40" s="12"/>
      <c r="M40" s="12"/>
      <c r="N40" s="12"/>
      <c r="O40" s="12"/>
      <c r="P40" s="12"/>
      <c r="Q40" s="12"/>
      <c r="R40" s="12"/>
      <c r="S40" s="29"/>
      <c r="T40" s="32"/>
      <c r="U40" s="32"/>
      <c r="V40" s="32"/>
      <c r="W40" s="32"/>
      <c r="X40" s="32"/>
      <c r="Y40" s="32"/>
    </row>
    <row r="41" spans="10:25" x14ac:dyDescent="0.55000000000000004">
      <c r="J41" s="12"/>
      <c r="K41" s="12"/>
      <c r="L41" s="12"/>
      <c r="M41" s="12"/>
      <c r="N41" s="12"/>
      <c r="O41" s="12"/>
      <c r="P41" s="12"/>
      <c r="Q41" s="12"/>
      <c r="R41" s="12"/>
      <c r="S41" s="29"/>
      <c r="T41" s="32"/>
      <c r="U41" s="32"/>
      <c r="V41" s="32"/>
      <c r="W41" s="32"/>
      <c r="X41" s="32"/>
      <c r="Y41" s="32"/>
    </row>
    <row r="42" spans="10:25" x14ac:dyDescent="0.55000000000000004">
      <c r="J42" s="12"/>
      <c r="K42" s="12"/>
      <c r="L42" s="12"/>
      <c r="M42" s="12"/>
      <c r="N42" s="12"/>
      <c r="O42" s="12"/>
      <c r="P42" s="12"/>
      <c r="Q42" s="12"/>
      <c r="R42" s="12"/>
      <c r="S42" s="29"/>
      <c r="T42" s="29"/>
      <c r="U42" s="29"/>
      <c r="V42" s="29"/>
      <c r="W42" s="29"/>
      <c r="X42" s="29"/>
      <c r="Y42" s="29"/>
    </row>
    <row r="43" spans="10:25" x14ac:dyDescent="0.55000000000000004">
      <c r="J43" s="12"/>
      <c r="K43" s="12"/>
      <c r="L43" s="12"/>
      <c r="M43" s="12"/>
      <c r="N43" s="12"/>
      <c r="O43" s="12"/>
      <c r="P43" s="12"/>
      <c r="Q43" s="12"/>
      <c r="R43" s="12"/>
      <c r="S43" s="29"/>
      <c r="T43" s="32"/>
      <c r="U43" s="32"/>
      <c r="V43" s="32"/>
      <c r="W43" s="32"/>
      <c r="X43" s="32"/>
      <c r="Y43" s="32"/>
    </row>
    <row r="44" spans="10:25" x14ac:dyDescent="0.55000000000000004">
      <c r="J44" s="12"/>
      <c r="K44" s="12"/>
      <c r="L44" s="12"/>
      <c r="M44" s="12"/>
      <c r="N44" s="12"/>
      <c r="O44" s="12"/>
      <c r="P44" s="12"/>
      <c r="Q44" s="12"/>
      <c r="R44" s="12"/>
      <c r="S44" s="29"/>
      <c r="T44" s="32"/>
      <c r="U44" s="32"/>
      <c r="V44" s="32"/>
      <c r="W44" s="32"/>
      <c r="X44" s="32"/>
      <c r="Y44" s="32"/>
    </row>
    <row r="45" spans="10:25" x14ac:dyDescent="0.55000000000000004">
      <c r="J45" s="12"/>
      <c r="K45" s="12"/>
      <c r="L45" s="12"/>
      <c r="M45" s="12"/>
      <c r="N45" s="12"/>
      <c r="O45" s="12"/>
      <c r="P45" s="12"/>
      <c r="Q45" s="12"/>
      <c r="R45" s="12"/>
      <c r="S45" s="29"/>
      <c r="T45" s="32"/>
      <c r="U45" s="32"/>
      <c r="V45" s="32"/>
      <c r="W45" s="32"/>
      <c r="X45" s="32"/>
      <c r="Y45" s="32"/>
    </row>
    <row r="46" spans="10:25" x14ac:dyDescent="0.55000000000000004">
      <c r="J46" s="12"/>
      <c r="K46" s="12"/>
      <c r="L46" s="12"/>
      <c r="M46" s="12"/>
      <c r="N46" s="12"/>
      <c r="O46" s="12"/>
      <c r="P46" s="12"/>
      <c r="Q46" s="12"/>
      <c r="R46" s="12"/>
      <c r="S46" s="29"/>
      <c r="T46" s="29"/>
      <c r="U46" s="29"/>
      <c r="V46" s="29"/>
      <c r="W46" s="29"/>
      <c r="X46" s="29"/>
      <c r="Y46" s="29"/>
    </row>
    <row r="47" spans="10:25" x14ac:dyDescent="0.55000000000000004">
      <c r="J47" s="12"/>
      <c r="K47" s="12"/>
      <c r="L47" s="12"/>
      <c r="M47" s="12"/>
      <c r="N47" s="12"/>
      <c r="O47" s="12"/>
      <c r="P47" s="12"/>
      <c r="Q47" s="12"/>
      <c r="R47" s="12"/>
      <c r="S47" s="29"/>
      <c r="T47" s="34"/>
      <c r="U47" s="34"/>
      <c r="V47" s="34"/>
      <c r="W47" s="34"/>
      <c r="X47" s="29"/>
      <c r="Y47" s="29"/>
    </row>
    <row r="48" spans="10:25" x14ac:dyDescent="0.55000000000000004">
      <c r="J48" s="12"/>
      <c r="K48" s="12"/>
      <c r="L48" s="12"/>
      <c r="M48" s="12"/>
      <c r="N48" s="12"/>
      <c r="O48" s="12"/>
      <c r="P48" s="12"/>
      <c r="Q48" s="12"/>
      <c r="R48" s="12"/>
      <c r="S48" s="29"/>
      <c r="T48" s="29"/>
      <c r="U48" s="29"/>
      <c r="V48" s="29"/>
      <c r="W48" s="29"/>
      <c r="X48" s="29"/>
      <c r="Y48" s="29"/>
    </row>
    <row r="49" spans="10:22" x14ac:dyDescent="0.55000000000000004"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</row>
    <row r="50" spans="10:22" x14ac:dyDescent="0.55000000000000004"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</row>
    <row r="51" spans="10:22" x14ac:dyDescent="0.55000000000000004"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</row>
    <row r="52" spans="10:22" x14ac:dyDescent="0.55000000000000004"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</row>
    <row r="53" spans="10:22" x14ac:dyDescent="0.55000000000000004"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</row>
    <row r="54" spans="10:22" x14ac:dyDescent="0.55000000000000004"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</row>
    <row r="55" spans="10:22" x14ac:dyDescent="0.55000000000000004"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</row>
    <row r="56" spans="10:22" x14ac:dyDescent="0.55000000000000004"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</row>
    <row r="57" spans="10:22" x14ac:dyDescent="0.55000000000000004"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</row>
    <row r="58" spans="10:22" x14ac:dyDescent="0.55000000000000004"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</row>
    <row r="59" spans="10:22" x14ac:dyDescent="0.55000000000000004"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</row>
    <row r="60" spans="10:22" x14ac:dyDescent="0.55000000000000004"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</row>
    <row r="61" spans="10:22" x14ac:dyDescent="0.55000000000000004"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</row>
    <row r="62" spans="10:22" x14ac:dyDescent="0.55000000000000004"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</row>
    <row r="63" spans="10:22" x14ac:dyDescent="0.55000000000000004"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</row>
    <row r="64" spans="10:22" x14ac:dyDescent="0.55000000000000004"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</row>
    <row r="65" spans="10:22" x14ac:dyDescent="0.55000000000000004"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</row>
    <row r="66" spans="10:22" x14ac:dyDescent="0.55000000000000004"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</row>
    <row r="67" spans="10:22" x14ac:dyDescent="0.55000000000000004"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</row>
    <row r="68" spans="10:22" x14ac:dyDescent="0.55000000000000004"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</row>
    <row r="69" spans="10:22" x14ac:dyDescent="0.55000000000000004"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</row>
    <row r="70" spans="10:22" x14ac:dyDescent="0.55000000000000004"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</row>
    <row r="71" spans="10:22" x14ac:dyDescent="0.55000000000000004"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</row>
    <row r="72" spans="10:22" x14ac:dyDescent="0.55000000000000004"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</row>
    <row r="73" spans="10:22" x14ac:dyDescent="0.55000000000000004"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</row>
    <row r="74" spans="10:22" x14ac:dyDescent="0.55000000000000004"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</row>
    <row r="75" spans="10:22" x14ac:dyDescent="0.55000000000000004"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</row>
    <row r="76" spans="10:22" x14ac:dyDescent="0.55000000000000004"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</row>
    <row r="77" spans="10:22" x14ac:dyDescent="0.55000000000000004"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</row>
    <row r="78" spans="10:22" x14ac:dyDescent="0.55000000000000004"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</row>
    <row r="79" spans="10:22" x14ac:dyDescent="0.55000000000000004"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</row>
    <row r="80" spans="10:22" x14ac:dyDescent="0.55000000000000004"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</row>
    <row r="81" spans="10:22" x14ac:dyDescent="0.55000000000000004"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</row>
    <row r="82" spans="10:22" x14ac:dyDescent="0.55000000000000004"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</row>
    <row r="83" spans="10:22" x14ac:dyDescent="0.55000000000000004"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</row>
    <row r="84" spans="10:22" x14ac:dyDescent="0.55000000000000004"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</row>
    <row r="85" spans="10:22" x14ac:dyDescent="0.55000000000000004"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</row>
    <row r="86" spans="10:22" x14ac:dyDescent="0.55000000000000004"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</row>
    <row r="87" spans="10:22" x14ac:dyDescent="0.55000000000000004"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</row>
    <row r="88" spans="10:22" x14ac:dyDescent="0.55000000000000004"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</row>
    <row r="89" spans="10:22" x14ac:dyDescent="0.55000000000000004"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</row>
    <row r="90" spans="10:22" x14ac:dyDescent="0.55000000000000004"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</row>
    <row r="91" spans="10:22" x14ac:dyDescent="0.55000000000000004"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</row>
    <row r="92" spans="10:22" x14ac:dyDescent="0.55000000000000004"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</row>
    <row r="93" spans="10:22" x14ac:dyDescent="0.55000000000000004"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</row>
    <row r="94" spans="10:22" x14ac:dyDescent="0.55000000000000004"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</row>
    <row r="95" spans="10:22" x14ac:dyDescent="0.55000000000000004"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</row>
    <row r="96" spans="10:22" x14ac:dyDescent="0.55000000000000004"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</row>
    <row r="97" spans="10:22" x14ac:dyDescent="0.55000000000000004"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</row>
    <row r="98" spans="10:22" x14ac:dyDescent="0.55000000000000004"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</row>
    <row r="99" spans="10:22" x14ac:dyDescent="0.55000000000000004"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</row>
    <row r="100" spans="10:22" x14ac:dyDescent="0.55000000000000004"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</row>
    <row r="101" spans="10:22" x14ac:dyDescent="0.55000000000000004"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</row>
    <row r="102" spans="10:22" x14ac:dyDescent="0.55000000000000004"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</row>
    <row r="103" spans="10:22" x14ac:dyDescent="0.55000000000000004"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</row>
    <row r="104" spans="10:22" x14ac:dyDescent="0.55000000000000004"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</row>
    <row r="105" spans="10:22" x14ac:dyDescent="0.55000000000000004"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</row>
    <row r="106" spans="10:22" x14ac:dyDescent="0.55000000000000004"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</row>
    <row r="107" spans="10:22" x14ac:dyDescent="0.55000000000000004"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</row>
    <row r="108" spans="10:22" x14ac:dyDescent="0.55000000000000004"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</row>
    <row r="109" spans="10:22" x14ac:dyDescent="0.55000000000000004"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</row>
    <row r="110" spans="10:22" x14ac:dyDescent="0.55000000000000004"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</row>
    <row r="111" spans="10:22" x14ac:dyDescent="0.55000000000000004"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</row>
    <row r="112" spans="10:22" x14ac:dyDescent="0.55000000000000004"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</row>
    <row r="113" spans="10:22" x14ac:dyDescent="0.55000000000000004"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</row>
    <row r="114" spans="10:22" x14ac:dyDescent="0.55000000000000004"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</row>
    <row r="115" spans="10:22" x14ac:dyDescent="0.55000000000000004"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</row>
    <row r="116" spans="10:22" x14ac:dyDescent="0.55000000000000004"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</row>
    <row r="117" spans="10:22" x14ac:dyDescent="0.55000000000000004"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</row>
    <row r="118" spans="10:22" x14ac:dyDescent="0.55000000000000004"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</row>
    <row r="119" spans="10:22" x14ac:dyDescent="0.55000000000000004"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</row>
    <row r="120" spans="10:22" x14ac:dyDescent="0.55000000000000004"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</row>
    <row r="121" spans="10:22" x14ac:dyDescent="0.55000000000000004"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</row>
    <row r="122" spans="10:22" x14ac:dyDescent="0.55000000000000004"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</row>
    <row r="123" spans="10:22" x14ac:dyDescent="0.55000000000000004"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</row>
    <row r="124" spans="10:22" x14ac:dyDescent="0.55000000000000004"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</row>
    <row r="125" spans="10:22" x14ac:dyDescent="0.55000000000000004"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</row>
    <row r="126" spans="10:22" x14ac:dyDescent="0.55000000000000004"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</row>
    <row r="127" spans="10:22" x14ac:dyDescent="0.55000000000000004"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</row>
    <row r="128" spans="10:22" x14ac:dyDescent="0.55000000000000004"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</row>
    <row r="129" spans="10:22" x14ac:dyDescent="0.55000000000000004"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</row>
    <row r="130" spans="10:22" x14ac:dyDescent="0.55000000000000004"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</row>
    <row r="131" spans="10:22" x14ac:dyDescent="0.55000000000000004"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</row>
    <row r="132" spans="10:22" x14ac:dyDescent="0.55000000000000004"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</row>
    <row r="133" spans="10:22" x14ac:dyDescent="0.55000000000000004"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</row>
    <row r="134" spans="10:22" x14ac:dyDescent="0.55000000000000004"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</row>
    <row r="135" spans="10:22" x14ac:dyDescent="0.55000000000000004"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</row>
    <row r="136" spans="10:22" x14ac:dyDescent="0.55000000000000004"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</row>
    <row r="137" spans="10:22" x14ac:dyDescent="0.55000000000000004"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</row>
    <row r="138" spans="10:22" x14ac:dyDescent="0.55000000000000004"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</row>
    <row r="139" spans="10:22" x14ac:dyDescent="0.55000000000000004"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</row>
  </sheetData>
  <mergeCells count="16">
    <mergeCell ref="Z4:AB5"/>
    <mergeCell ref="B5:D5"/>
    <mergeCell ref="E5:G5"/>
    <mergeCell ref="H5:J5"/>
    <mergeCell ref="A4:A6"/>
    <mergeCell ref="B4:J4"/>
    <mergeCell ref="T4:Y4"/>
    <mergeCell ref="T5:U5"/>
    <mergeCell ref="V5:W5"/>
    <mergeCell ref="X5:Y5"/>
    <mergeCell ref="K4:S4"/>
    <mergeCell ref="U29:W29"/>
    <mergeCell ref="X29:Y29"/>
    <mergeCell ref="K5:M5"/>
    <mergeCell ref="N5:P5"/>
    <mergeCell ref="Q5:S5"/>
  </mergeCells>
  <conditionalFormatting sqref="Z2:AB2 Z4 Z6:AB25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4.XLSX</DocumentId>
    <DocumentType xmlns="370fed10-a368-469c-a864-2e77a9536334">Table</DocumentType>
    <TitleName xmlns="370fed10-a368-469c-a864-2e77a9536334">Table 4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312B7C1B-01C6-42D3-BBF1-D4C0A2435321}"/>
</file>

<file path=customXml/itemProps2.xml><?xml version="1.0" encoding="utf-8"?>
<ds:datastoreItem xmlns:ds="http://schemas.openxmlformats.org/officeDocument/2006/customXml" ds:itemID="{03737694-1739-4A5B-BD01-1F44883619B2}"/>
</file>

<file path=customXml/itemProps3.xml><?xml version="1.0" encoding="utf-8"?>
<ds:datastoreItem xmlns:ds="http://schemas.openxmlformats.org/officeDocument/2006/customXml" ds:itemID="{24EF64A0-7111-46A8-ADC5-88C5ADB981A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Kasia</cp:lastModifiedBy>
  <dcterms:created xsi:type="dcterms:W3CDTF">2016-02-04T06:34:31Z</dcterms:created>
  <dcterms:modified xsi:type="dcterms:W3CDTF">2016-11-25T08:3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